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helsinkifi.sharepoint.com/sites/Iidanksikirjoitukset/Shared Documents/General/mSystems_revision_final files/"/>
    </mc:Choice>
  </mc:AlternateContent>
  <xr:revisionPtr revIDLastSave="0" documentId="8_{D84D735F-C17C-422D-9CEA-06AAF770895D}" xr6:coauthVersionLast="47" xr6:coauthVersionMax="47" xr10:uidLastSave="{00000000-0000-0000-0000-000000000000}"/>
  <bookViews>
    <workbookView xWindow="-108" yWindow="-108" windowWidth="23256" windowHeight="12576" xr2:uid="{29539BD3-CD9D-4EE3-A74B-94E92B2B8B49}"/>
  </bookViews>
  <sheets>
    <sheet name="GO"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2" i="1" l="1"/>
  <c r="H22" i="1"/>
  <c r="K21" i="1"/>
  <c r="H21" i="1"/>
  <c r="K20" i="1"/>
  <c r="H20" i="1"/>
  <c r="K19" i="1"/>
  <c r="H19" i="1"/>
  <c r="K18" i="1"/>
  <c r="H18" i="1"/>
  <c r="K17" i="1"/>
  <c r="H17" i="1"/>
  <c r="K16" i="1"/>
  <c r="H16" i="1"/>
  <c r="K15" i="1"/>
  <c r="H15" i="1"/>
  <c r="K14" i="1"/>
  <c r="H14" i="1"/>
  <c r="K13" i="1"/>
  <c r="H13" i="1"/>
  <c r="K12" i="1"/>
  <c r="H12" i="1"/>
  <c r="K11" i="1"/>
  <c r="H11" i="1"/>
  <c r="K10" i="1"/>
  <c r="H10" i="1"/>
  <c r="K9" i="1"/>
  <c r="H9" i="1"/>
  <c r="K8" i="1"/>
  <c r="H8" i="1"/>
  <c r="K7" i="1"/>
  <c r="H7" i="1"/>
  <c r="K6" i="1"/>
  <c r="H6" i="1"/>
  <c r="K5" i="1"/>
  <c r="H5" i="1"/>
  <c r="K4" i="1"/>
  <c r="H4" i="1"/>
  <c r="K3" i="1"/>
  <c r="H3" i="1"/>
</calcChain>
</file>

<file path=xl/sharedStrings.xml><?xml version="1.0" encoding="utf-8"?>
<sst xmlns="http://schemas.openxmlformats.org/spreadsheetml/2006/main" count="128" uniqueCount="93">
  <si>
    <r>
      <rPr>
        <b/>
        <sz val="10"/>
        <color rgb="FF000000"/>
        <rFont val="Calibri"/>
      </rPr>
      <t>Table S3.</t>
    </r>
    <r>
      <rPr>
        <sz val="10"/>
        <color rgb="FF000000"/>
        <rFont val="Calibri"/>
      </rPr>
      <t xml:space="preserve"> Results of GO Category Analysis. Genes were considered significantly differentially expressed if their adjusted p-value (padj) was ≤ 0.05. Predicted Gene Ontology (GO) terms for these genes were obtained using PANNZER2 (Törönen and Holm, 2022) with default parameters. The lists of differentially expressed genes from the various comparisons were analyzed for GO term enrichment across the Biological Process, Molecular Function, and Cellular Component ontologies using the R package clusterProfiler (v. 4.0) (Wu et al., 2021; Yu et al., 2012). The reference set for this analysis included all genes annotated with GO terms in the genome. GO categories were compared at sampling points I and III, and those showing statistically significant differences (p &lt; 0.05) under different conditions were listed (Column A). The table details the genes within each GO category, including their upregulated or downregulated status. Column B: Numerical GO term; Column C: p-value; Column D: Category name; Column E: Functional category; Column F: Total number of genes in the category. Columns G-I: Number and percentage of upregulated genes, along with their corresponding list; Columns J-L: Number and percentage of downregulated genes and their corresponding list.</t>
    </r>
  </si>
  <si>
    <t>Sampling point</t>
  </si>
  <si>
    <t>GO category</t>
  </si>
  <si>
    <t>p value</t>
  </si>
  <si>
    <t>Name</t>
  </si>
  <si>
    <t>GO Category</t>
  </si>
  <si>
    <t>Total_genes</t>
  </si>
  <si>
    <t>Upregulated</t>
  </si>
  <si>
    <t>Up_reg_%</t>
  </si>
  <si>
    <t>Up_locus_tags</t>
  </si>
  <si>
    <t>Downregulated</t>
  </si>
  <si>
    <t>Down_reg_%</t>
  </si>
  <si>
    <t>Down_locus_tags</t>
  </si>
  <si>
    <t>Sampling point I</t>
  </si>
  <si>
    <t>GO:0055085</t>
  </si>
  <si>
    <t>Transmembrane transport</t>
  </si>
  <si>
    <t>Molecular Function (MF)</t>
  </si>
  <si>
    <t>RM25_RS09595/ RM25_RS02720/ RM25_RS05375/ RM25_RS09070/ RM25_RS04535/ RM25_RS07710/ RM25_RS07715/ RM25_RS05765/ RM25_RS12110/ RM25_RS12105/ RM25_RS01475/ RM25_RS04895/ RM25_RS00345/ RM25_RS02025/ RM25_RS03480/ RM25_RS05295/ RM25_RS08970/ RM25_RS04570/ RM25_RS12135</t>
  </si>
  <si>
    <t xml:space="preserve">RM25_RS11055/ RM25_RS11060/ RM25_RS10225/ RM25_RS08065/ RM25_RS11070/ RM25_RS00495/ RM25_RS10390/ RM25_RS08865/ RM25_RS10230/ RM25_RS10985/ RM25_RS07820/ RM25_RS10865/ RM25_RS00010/ RM25_RS09805/ RM25_RS00180/ RM25_RS06810/ RM25_RS08260/ RM25_RS10020/ RM25_RS01175/ RM25_RS08765/ RM25_RS02730/ RM25_RS07790/ RM25_RS12090/ RM25_RS01260/ RM25_RS09390/ RM25_RS09950/ RM25_RS01500/ RM25_RS00220/ RM25_RS10520/ RM25_RS02290/ RM25_RS01270/ RM25_RS01225/ RM25_RS03070/ RM25_RS09860/ RM25_RS04420/ RM25_RS00900/ RM25_RS06200/ RM25_RS08075/ RM25_RS10825/ RM25_RS08245/ RM25_RS11230/ RM25_RS00970/ RM25_RS11130/ RM25_RS06025/ RM25_RS10095/ RM25_RS09045/ RM25_RS10940/ RM25_RS09845/ RM25_RS10975/ RM25_RS02735/ RM25_RS02825/ RM25_RS11525/ RM25_RS00675/ RM25_RS01795/ RM25_RS00210/ RM25_RS00205/ RM25_RS11545/ RM25_RS00985/ RM25_RS01520/ RM25_RS09030/ RM25_RS08200/ RM25_RS10120/ RM25_RS01865/ RM25_RS10890/ NA/ NA/ </t>
  </si>
  <si>
    <t>GO:0022857</t>
  </si>
  <si>
    <t>Transmembrane transporter activity</t>
  </si>
  <si>
    <t>RM25_RS09070/ RM25_RS04535/ RM25_RS07710/ RM25_RS07715/ RM25_RS12110/ RM25_RS12105/ RM25_RS04895/ RM25_RS03480/ RM25_RS05295/ RM25_RS08970/ RM25_RS04570</t>
  </si>
  <si>
    <t>RM25_RS10225/ RM25_RS08065/ RM25_RS11070/ RM25_RS00495/ RM25_RS10390/ RM25_RS08865/ RM25_RS10230/ RM25_RS10985/ RM25_RS07820/ RM25_RS00010/ RM25_RS09805/ RM25_RS00180/ RM25_RS08260/ RM25_RS01175/ RM25_RS01260/ RM25_RS09950/ RM25_RS10520/ RM25_RS02290/ RM25_RS01270/ RM25_RS01225/ RM25_RS03070/ RM25_RS00900/ RM25_RS07660/ RM25_RS10825/ RM25_RS08245/ RM25_RS11130/ RM25_RS06025/ RM25_RS09045/ RM25_RS10940/ RM25_RS09845/ RM25_RS10975/ RM25_RS02825/ RM25_RS11525/ RM25_RS01795/ RM25_RS11545/ RM25_RS08200/ RM25_RS10120/ RM25_RS01865/ RM25_RS10890</t>
  </si>
  <si>
    <t>GO:0016887</t>
  </si>
  <si>
    <t>ATPase activity</t>
  </si>
  <si>
    <t>RM25_RS10450/ RM25_RS06960/ RM25_RS02315/ RM25_RS06110/ RM25_RS07905/ RM25_RS07465/ RM25_RS05385/ RM25_RS00830/ RM25_RS09520/ RM25_RS07130/ RM25_RS01470/ RM25_RS09035/ RM25_RS05755/ RM25_RS07555/ RM25_RS03865</t>
  </si>
  <si>
    <t>RM25_RS00455/ RM25_RS10015/ RM25_RS10220/ RM25_RS02725/ RM25_RS10870/ RM25_RS07115/ RM25_RS13175/ RM25_RS03505/ RM25_RS09630/ RM25_RS09495/ RM25_RS03360/ RM25_RS08070/ RM25_RS11520/ RM25_RS03675/ RM25_RS10095/ RM25_RS06195/ RM25_RS06445/ RM25_RS00670/ RM25_RS11010</t>
  </si>
  <si>
    <t>GO:0008270</t>
  </si>
  <si>
    <t>Zinc ion binding</t>
  </si>
  <si>
    <t>RM25_RS00465/ RM25_RS03665/ RM25_RS04030/ RM25_RS04100/ RM25_RS05205/ RM25_RS05100/ RM25_RS07910/ RM25_RS00750/ RM25_RS06565/ RM25_RS06770/ RM25_RS08755/ RM25_RS07210/ RM25_RS04840/ RM25_RS06570/ RM25_RS07130/ RM25_RS07050/ RM25_RS02105/ RM25_RS09550/ RM25_RS02280/ RM25_RS00485/ RM25_RS04920/ RM25_RS02560/ RM25_RS08990/ RM25_RS03865/ RM25_RS08665/ RM25_RS12025</t>
  </si>
  <si>
    <t>RM25_RS09075/ RM25_RS10455/ RM25_RS05335/ RM25_RS09840/ RM25_RS06370/ RM25_RS07955/ RM25_RS06730</t>
  </si>
  <si>
    <t>GO:0000287</t>
  </si>
  <si>
    <t>Magnesium ion binding</t>
  </si>
  <si>
    <t>RM25_RS02120/ RM25_RS06525/ RM25_RS09015/ RM25_RS02880/ RM25_RS08105/ RM25_RS01005/ RM25_RS04290/ RM25_RS06790/ RM25_RS09285/ RM25_RS06555/ RM25_RS10400/ RM25_RS07405/ RM25_RS07195/ RM25_RS03570/ RM25_RS07605/ RM25_RS05505/ RM25_RS03495/ RM25_RS03965/ RM25_RS09580/ RM25_RS04920/ RM25_RS05170/ RM25_RS02560/ RM25_RS04590/ RM25_RS09235/ RM25_RS02160/ RM25_RS07940/ RM25_RS02895/ RM25_RS08960</t>
  </si>
  <si>
    <t>RM25_RS08055/ RM25_RS01515/ RM25_RS07305/ RM25_RS01510/ RM25_RS09840/ RM25_RS11100</t>
  </si>
  <si>
    <t>GO:0051539</t>
  </si>
  <si>
    <t>Iron-sulphur cluster 4Fe-4S binding</t>
  </si>
  <si>
    <t>RM25_RS04350/ RM25_RS04575/ RM25_RS07620/ RM25_RS08705/ RM25_RS08910/ RM25_RS06870/ RM25_RS05680/ RM25_RS04300/ RM25_RS02160/ RM25_RS02535/ RM25_RS04255</t>
  </si>
  <si>
    <t>RM25_RS06170/ RM25_RS13310/ RM25_RS05780/ RM25_RS09840/ RM25_RS00100</t>
  </si>
  <si>
    <t>GO:0006189</t>
  </si>
  <si>
    <t>De novo' IMP biosynthetic process</t>
  </si>
  <si>
    <t>Biological Process (BP)</t>
  </si>
  <si>
    <t>RM25_RS02120/ RM25_RS01840/ RM25_RS03160/ RM25_RS03410/ RM25_RS01845/ RM25_RS03155/ RM25_RS01850/ RM25_RS02165/ RM25_RS03405/ RM25_RS02160</t>
  </si>
  <si>
    <t>GO:0016757</t>
  </si>
  <si>
    <t>Transferase activity, transferring glycosyl groups</t>
  </si>
  <si>
    <t>RM25_RS07580/ RM25_RS00245/ RM25_RS07675/ RM25_RS10415</t>
  </si>
  <si>
    <t>RM25_RS11875/ RM25_RS11880/ RM25_RS05950/ RM25_RS02905/ RM25_RS12100/ RM25_RS00365/ RM25_RS05480/ RM25_RS02800</t>
  </si>
  <si>
    <t>GO:0005975</t>
  </si>
  <si>
    <t>Carbohydrate metabolic process</t>
  </si>
  <si>
    <t>RM25_RS00565/ RM25_RS02880/ RM25_RS02255/ RM25_RS05505/ RM25_RS04425/ RM25_RS10445/ RM25_RS05475/ RM25_RS02890/ RM25_RS08185/ RM25_RS03465/ RM25_RS08665/ RM25_RS10065/ RM25_RS08935</t>
  </si>
  <si>
    <t>RM25_RS10845/ RM25_RS09190/ RM25_RS10915/ RM25_RS10475/ RM25_RS10905/ RM25_RS07045/ RM25_RS11145/ RM25_RS05480</t>
  </si>
  <si>
    <t>Sampling point III</t>
  </si>
  <si>
    <t>GO:0003735</t>
  </si>
  <si>
    <t>Structural constituent of ribosome</t>
  </si>
  <si>
    <t>RM25_RS06895/ RM25_RS02520/ RM25_RS06765/ RM25_RS02525/ RM25_RS03955/ RM25_RS08140/ RM25_RS11090/ RM25_RS06795/ RM25_RS12305/ RM25_RS02480/ RM25_RS11080/ RM25_RS04060/ RM25_RS11075/ RM25_RS03960/ RM25_RS02605/ RM25_RS02610/ RM25_RS06690/ RM25_RS02670/ RM25_RS02780/ RM25_RS02620/ RM25_RS12235/ RM25_RS02870/ RM25_RS02785/ RM25_RS02660/ RM25_RS02685/ RM25_RS02565/ RM25_RS02675/ RM25_RS02615/ RM25_RS02625/ RM25_RS02775/ RM25_RS02645/ RM25_RS02630/ RM25_RS02705/ RM25_RS02640/ RM25_RS02570/ RM25_RS02875/ RM25_RS02695/ RM25_RS02635/ RM25_RS02680/ RM25_RS02655/ RM25_RS02700/ RM25_RS02690/ RM25_RS02650/ RM25_RS02795/ RM25_RS06540/ RM25_RS06535</t>
  </si>
  <si>
    <t>GO:0006412</t>
  </si>
  <si>
    <t>Translation</t>
  </si>
  <si>
    <t>RM25_RS05420/ RM25_RS06895/ RM25_RS02520/ RM25_RS06765/ RM25_RS02525/ RM25_RS05415/ RM25_RS03955/ RM25_RS08140/ RM25_RS11090/ RM25_RS06795/ RM25_RS03735/ RM25_RS12305/ RM25_RS02480/ RM25_RS11080/ RM25_RS04060/ RM25_RS11075/ RM25_RS03960/ RM25_RS02605/ RM25_RS02610/ RM25_RS06690/ RM25_RS02670/ RM25_RS02780/ RM25_RS02620/ RM25_RS12235/ RM25_RS02870/ RM25_RS02785/ RM25_RS02660/ RM25_RS02685/ RM25_RS02565/ RM25_RS02675/ RM25_RS02615/ RM25_RS02625/ RM25_RS02775/ RM25_RS02645/ RM25_RS02630/ RM25_RS02705/ RM25_RS02640/ RM25_RS02570/ RM25_RS02875/ RM25_RS02695/ RM25_RS02635/ RM25_RS02680/ RM25_RS02655/ RM25_RS02700/ RM25_RS02690/ RM25_RS02650/ RM25_RS02795/ RM25_RS06540/ RM25_RS06535</t>
  </si>
  <si>
    <t>GO:0019843</t>
  </si>
  <si>
    <t>rRNA binding</t>
  </si>
  <si>
    <t>RM25_RS06870/ RM25_RS06735/ RM25_RS02525/ RM25_RS03955/ RM25_RS11090/ RM25_RS06795/ RM25_RS03735/ RM25_RS11080/ RM25_RS04060/ RM25_RS11075/ RM25_RS02610/ RM25_RS02670/ RM25_RS02780/ RM25_RS02620/ RM25_RS02785/ RM25_RS02660/ RM25_RS02770/ RM25_RS02685/ RM25_RS02565/ RM25_RS02675/ RM25_RS02615/ RM25_RS02625/ RM25_RS02775/ RM25_RS02645/ RM25_RS02630/ RM25_RS02705/ RM25_RS02640/ RM25_RS02570/ RM25_RS02695/ RM25_RS02635/ RM25_RS02680/ RM25_RS02655/ RM25_RS02690/ RM25_RS06535</t>
  </si>
  <si>
    <t>RM25_RS05710</t>
  </si>
  <si>
    <t>GO:0005840</t>
  </si>
  <si>
    <t>Ribosome</t>
  </si>
  <si>
    <t>Cellular Component (CC)</t>
  </si>
  <si>
    <t>RM25_RS04300/ RM25_RS02520/ RM25_RS06765/ RM25_RS03955/ RM25_RS08140/ RM25_RS11090/ RM25_RS06795/ RM25_RS02480/ RM25_RS11080/ RM25_RS04060/ RM25_RS11075/ RM25_RS03960/ RM25_RS02605/ RM25_RS02610/ RM25_RS07165/ RM25_RS06690/ RM25_RS02670/ RM25_RS02780/ RM25_RS02620/ RM25_RS12235/ RM25_RS02870/ RM25_RS02685/ RM25_RS02675/ RM25_RS02615/ RM25_RS02775/ RM25_RS02645/ RM25_RS02640/ RM25_RS02875/ RM25_RS02680/ RM25_RS02655/ RM25_RS02690/ RM25_RS02650/ RM25_RS02795/ RM25_RS06540/ RM25_RS06535</t>
  </si>
  <si>
    <t>GO:0005886</t>
  </si>
  <si>
    <t>Plasma membrane</t>
  </si>
  <si>
    <t>RM25_RS05765/ RM25_RS05410/ RM25_RS12135/ RM25_RS06565/ RM25_RS05370/ RM25_RS11615/ RM25_RS03905/ RM25_RS04295/ RM25_RS05375/ RM25_RS03095/ RM25_RS05595/ RM25_RS07205/ RM25_RS04895/ RM25_RS05040/ RM25_RS00535/ RM25_RS07265/ RM25_RS00035/ RM25_RS05805/ RM25_RS11860/ RM25_RS09005/ RM25_RS01475/ RM25_RS05985/ RM25_RS01470/ RM25_RS06605/ RM25_RS05940/ RM25_RS02745/ RM25_RS12230/ RM25_RS05990/ RM25_RS05045/ RM25_RS07055/ RM25_RS04525/ RM25_RS02225/ RM25_RS05575/ RM25_RS05570/ RM25_RS05560/ RM25_RS05565/ RM25_RS05580/ RM25_RS02070/ RM25_RS05585/ RM25_RS05590/ RM25_RS11495</t>
  </si>
  <si>
    <t>RM25_RS07650/ RM25_RS08070/ RM25_RS11055/ RM25_RS02730/ RM25_RS10030/ RM25_RS01630/ RM25_RS04340/ RM25_RS09805/ RM25_RS11060/ RM25_RS07785/ RM25_RS09860/ RM25_RS03070/ RM25_RS07740/ RM25_RS11230/ RM25_RS08260/ RM25_RS02735/ RM25_RS11275/ RM25_RS08675/ RM25_RS09390/ RM25_RS09400/ RM25_RS03125/ RM25_RS09165</t>
  </si>
  <si>
    <t>GO:0000049</t>
  </si>
  <si>
    <t>tRNA binding</t>
  </si>
  <si>
    <t>RM25_RS06870/ RM25_RS04650/ RM25_RS03550/ RM25_RS05100/ RM25_RS02525/ RM25_RS03735/ RM25_RS02605/ RM25_RS02670/ RM25_RS02565/ RM25_RS02775/ RM25_RS02645/ RM25_RS02570</t>
  </si>
  <si>
    <t>RM25_RS01760</t>
  </si>
  <si>
    <t>GO:0006096</t>
  </si>
  <si>
    <t>Glycolytic process</t>
  </si>
  <si>
    <t>RM25_RS07195/ RM25_RS08820/ RM25_RS08990/ RM25_RS07065/ RM25_RS07060</t>
  </si>
  <si>
    <t>RM25_RS11465/ RM25_RS08055/ RM25_RS10505</t>
  </si>
  <si>
    <t>GO:0006310</t>
  </si>
  <si>
    <t>DNA recombination</t>
  </si>
  <si>
    <t>RM25_RS05025/ RM25_RS10550/ RM25_RS01750/ RM25_RS05020/ RM25_RS04330/ RM25_RS06210</t>
  </si>
  <si>
    <t>NA/ RM25_RS01590/ NA/ RM25_RS12420/ RM25_RS00150/ RM25_RS05090</t>
  </si>
  <si>
    <t>GO:0009252</t>
  </si>
  <si>
    <t>Peptidoglycan biosynthetic process</t>
  </si>
  <si>
    <t>RM25_RS03660/ RM25_RS07245/ RM25_RS07255/ RM25_RS07270/ RM25_RS08150/ RM25_RS04270/ RM25_RS07265/ RM25_RS07260/ RM25_RS06605/ RM25_RS00225</t>
  </si>
  <si>
    <t>GO:0005737</t>
  </si>
  <si>
    <t>Cytoplasm</t>
  </si>
  <si>
    <t>RM25_RS07930/ RM25_RS06910/ RM25_RS06850/ RM25_RS03880/ RM25_RS07245/ RM25_RS06555/ RM25_RS03230/ RM25_RS06500/ RM25_RS02120/ RM25_RS08780/ RM25_RS05530/ RM25_RS04995/ RM25_RS07565/ RM25_RS01850/ RM25_RS07290/ RM25_RS04335/ RM25_RS07130/ RM25_RS11600/ RM25_RS04360/ RM25_RS04910/ RM25_RS09235/ RM25_RS04100/ RM25_RS07150/ RM25_RS07270/ RM25_RS03560/ RM25_RS03970/ RM25_RS08150/ RM25_RS03915/ RM25_RS06870/ RM25_RS05085/ RM25_RS05970/ RM25_RS05995/ RM25_RS04860/ RM25_RS04650/ RM25_RS04270/ RM25_RS03965/ RM25_RS04300/ RM25_RS02895/ RM25_RS07260/ RM25_RS05005/ RM25_RS03430/ RM25_RS05125/ RM25_RS05940/ RM25_RS02165/ RM25_RS05105/ RM25_RS04965/ RM25_RS05170/ RM25_RS06735/ RM25_RS05100/ RM25_RS05050/ RM25_RS02890/ RM25_RS05880/ RM25_RS06790/ RM25_RS06545/ RM25_RS03840/ RM25_RS03735/ RM25_RS06070/ RM25_RS07065/ RM25_RS07060/ RM25_RS00390/ RM25_RS02990/ RM25_RS02985/ RM25_RS08655/ RM25_RS06820/ RM25_RS02575/ RM25_RS02770/ RM25_RS04455/ RM25_RS02580</t>
  </si>
  <si>
    <t>RM25_RS12735/ RM25_RS09155/ RM25_RS08210/ RM25_RS03050/ RM25_RS11100/ RM25_RS09035/ RM25_RS10505/ RM25_RS05705</t>
  </si>
  <si>
    <t>GO:0016746</t>
  </si>
  <si>
    <t>Transferase activity, transferring acyl groups</t>
  </si>
  <si>
    <t>RM25_RS00380/ RM25_RS11895/ RM25_RS07455/ RM25_RS05330/ RM25_RS01025/ RM25_RS00225</t>
  </si>
  <si>
    <t>RM25_RS055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font>
      <sz val="10"/>
      <color indexed="8"/>
      <name val="Sans"/>
    </font>
    <font>
      <sz val="10"/>
      <color indexed="8"/>
      <name val="Calibri"/>
      <family val="2"/>
    </font>
    <font>
      <b/>
      <sz val="10"/>
      <color indexed="8"/>
      <name val="Calibri"/>
      <family val="2"/>
    </font>
    <font>
      <b/>
      <sz val="10"/>
      <color rgb="FF000000"/>
      <name val="Calibri"/>
    </font>
    <font>
      <sz val="10"/>
      <color rgb="FF000000"/>
      <name val="Calibri"/>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applyAlignment="1">
      <alignment wrapText="1"/>
    </xf>
    <xf numFmtId="0" fontId="1" fillId="0" borderId="0" xfId="0" applyFont="1"/>
    <xf numFmtId="0" fontId="2" fillId="2" borderId="0" xfId="0" applyFont="1" applyFill="1"/>
    <xf numFmtId="164" fontId="1" fillId="0" borderId="0" xfId="0" applyNumberFormat="1" applyFont="1"/>
    <xf numFmtId="0" fontId="1" fillId="0" borderId="0" xfId="0" quotePrefix="1" applyFont="1"/>
    <xf numFmtId="11" fontId="0" fillId="0" borderId="0" xfId="0" applyNumberFormat="1"/>
    <xf numFmtId="0" fontId="4" fillId="0" borderId="0" xfId="0" applyFont="1" applyAlignment="1">
      <alignment horizontal="left" wrapText="1"/>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C457B-C903-4D73-83BF-78B688198495}">
  <dimension ref="A1:BH38"/>
  <sheetViews>
    <sheetView tabSelected="1" workbookViewId="0">
      <selection activeCell="E7" sqref="E7"/>
    </sheetView>
  </sheetViews>
  <sheetFormatPr defaultRowHeight="13.8"/>
  <cols>
    <col min="1" max="1" width="15.33203125" style="2" bestFit="1" customWidth="1"/>
    <col min="2" max="2" width="11.33203125" style="2" bestFit="1" customWidth="1"/>
    <col min="3" max="3" width="11.33203125" style="2" customWidth="1"/>
    <col min="4" max="4" width="39.109375" style="2" bestFit="1" customWidth="1"/>
    <col min="5" max="5" width="30" style="2" customWidth="1"/>
    <col min="6" max="6" width="10.44140625" style="2" bestFit="1" customWidth="1"/>
    <col min="7" max="7" width="11.33203125" style="2" bestFit="1" customWidth="1"/>
    <col min="8" max="8" width="8.88671875" style="2" bestFit="1" customWidth="1"/>
    <col min="9" max="9" width="49.6640625" style="2" customWidth="1"/>
    <col min="10" max="10" width="8.88671875" style="2"/>
    <col min="11" max="11" width="12.44140625" style="2" bestFit="1" customWidth="1"/>
    <col min="12" max="14" width="8.88671875" style="2"/>
  </cols>
  <sheetData>
    <row r="1" spans="1:60" ht="155.4" customHeight="1">
      <c r="A1" s="7" t="s">
        <v>0</v>
      </c>
      <c r="B1" s="8"/>
      <c r="C1" s="8"/>
      <c r="D1" s="8"/>
      <c r="E1" s="8"/>
      <c r="F1" s="1"/>
      <c r="G1" s="1"/>
      <c r="H1" s="1"/>
    </row>
    <row r="2" spans="1:60" s="2" customFormat="1">
      <c r="A2" s="3" t="s">
        <v>1</v>
      </c>
      <c r="B2" s="3" t="s">
        <v>2</v>
      </c>
      <c r="C2" s="3" t="s">
        <v>3</v>
      </c>
      <c r="D2" s="3" t="s">
        <v>4</v>
      </c>
      <c r="E2" s="3" t="s">
        <v>5</v>
      </c>
      <c r="F2" s="3" t="s">
        <v>6</v>
      </c>
      <c r="G2" s="3" t="s">
        <v>7</v>
      </c>
      <c r="H2" s="3" t="s">
        <v>8</v>
      </c>
      <c r="I2" s="3" t="s">
        <v>9</v>
      </c>
      <c r="J2" s="3" t="s">
        <v>10</v>
      </c>
      <c r="K2" s="3" t="s">
        <v>11</v>
      </c>
      <c r="L2" s="3" t="s">
        <v>12</v>
      </c>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row>
    <row r="3" spans="1:60">
      <c r="A3" s="2" t="s">
        <v>13</v>
      </c>
      <c r="B3" s="2" t="s">
        <v>14</v>
      </c>
      <c r="C3" s="2">
        <v>4.3624190582993702E-4</v>
      </c>
      <c r="D3" s="2" t="s">
        <v>15</v>
      </c>
      <c r="E3" s="2" t="s">
        <v>16</v>
      </c>
      <c r="F3" s="2">
        <v>85</v>
      </c>
      <c r="G3" s="2">
        <v>19</v>
      </c>
      <c r="H3" s="4">
        <f>(G3/F3)*100</f>
        <v>22.352941176470591</v>
      </c>
      <c r="I3" s="2" t="s">
        <v>17</v>
      </c>
      <c r="J3" s="2">
        <v>66</v>
      </c>
      <c r="K3" s="4">
        <f>(J3/F3)*100</f>
        <v>77.64705882352942</v>
      </c>
      <c r="L3" s="2" t="s">
        <v>18</v>
      </c>
    </row>
    <row r="4" spans="1:60">
      <c r="A4" s="2" t="s">
        <v>13</v>
      </c>
      <c r="B4" s="2" t="s">
        <v>19</v>
      </c>
      <c r="C4" s="2">
        <v>6.5368135364824902E-3</v>
      </c>
      <c r="D4" s="2" t="s">
        <v>20</v>
      </c>
      <c r="E4" s="2" t="s">
        <v>16</v>
      </c>
      <c r="F4" s="2">
        <v>50</v>
      </c>
      <c r="G4" s="2">
        <v>11</v>
      </c>
      <c r="H4" s="4">
        <f t="shared" ref="H4:H22" si="0">(G4/F4)*100</f>
        <v>22</v>
      </c>
      <c r="I4" s="2" t="s">
        <v>21</v>
      </c>
      <c r="J4" s="2">
        <v>39</v>
      </c>
      <c r="K4" s="4">
        <f t="shared" ref="K4:K22" si="1">(J4/F4)*100</f>
        <v>78</v>
      </c>
      <c r="L4" s="2" t="s">
        <v>22</v>
      </c>
    </row>
    <row r="5" spans="1:60">
      <c r="A5" s="2" t="s">
        <v>13</v>
      </c>
      <c r="B5" s="2" t="s">
        <v>23</v>
      </c>
      <c r="C5" s="2">
        <v>1.2931696092342701E-2</v>
      </c>
      <c r="D5" s="2" t="s">
        <v>24</v>
      </c>
      <c r="E5" s="2" t="s">
        <v>16</v>
      </c>
      <c r="F5" s="2">
        <v>34</v>
      </c>
      <c r="G5" s="2">
        <v>15</v>
      </c>
      <c r="H5" s="4">
        <f t="shared" si="0"/>
        <v>44.117647058823529</v>
      </c>
      <c r="I5" s="2" t="s">
        <v>25</v>
      </c>
      <c r="J5" s="2">
        <v>19</v>
      </c>
      <c r="K5" s="4">
        <f t="shared" si="1"/>
        <v>55.882352941176471</v>
      </c>
      <c r="L5" s="2" t="s">
        <v>26</v>
      </c>
    </row>
    <row r="6" spans="1:60">
      <c r="A6" s="2" t="s">
        <v>13</v>
      </c>
      <c r="B6" s="2" t="s">
        <v>27</v>
      </c>
      <c r="C6" s="2">
        <v>1.7314948087342599E-2</v>
      </c>
      <c r="D6" s="2" t="s">
        <v>28</v>
      </c>
      <c r="E6" s="2" t="s">
        <v>16</v>
      </c>
      <c r="F6" s="2">
        <v>33</v>
      </c>
      <c r="G6" s="2">
        <v>26</v>
      </c>
      <c r="H6" s="4">
        <f t="shared" si="0"/>
        <v>78.787878787878782</v>
      </c>
      <c r="I6" s="2" t="s">
        <v>29</v>
      </c>
      <c r="J6" s="2">
        <v>7</v>
      </c>
      <c r="K6" s="4">
        <f t="shared" si="1"/>
        <v>21.212121212121211</v>
      </c>
      <c r="L6" s="2" t="s">
        <v>30</v>
      </c>
    </row>
    <row r="7" spans="1:60">
      <c r="A7" s="2" t="s">
        <v>13</v>
      </c>
      <c r="B7" s="2" t="s">
        <v>31</v>
      </c>
      <c r="C7" s="2">
        <v>2.1050076720536E-2</v>
      </c>
      <c r="D7" s="2" t="s">
        <v>32</v>
      </c>
      <c r="E7" s="2" t="s">
        <v>16</v>
      </c>
      <c r="F7" s="2">
        <v>34</v>
      </c>
      <c r="G7" s="2">
        <v>28</v>
      </c>
      <c r="H7" s="4">
        <f t="shared" si="0"/>
        <v>82.35294117647058</v>
      </c>
      <c r="I7" s="2" t="s">
        <v>33</v>
      </c>
      <c r="J7" s="2">
        <v>6</v>
      </c>
      <c r="K7" s="4">
        <f t="shared" si="1"/>
        <v>17.647058823529413</v>
      </c>
      <c r="L7" s="2" t="s">
        <v>34</v>
      </c>
    </row>
    <row r="8" spans="1:60">
      <c r="A8" s="2" t="s">
        <v>13</v>
      </c>
      <c r="B8" s="2" t="s">
        <v>35</v>
      </c>
      <c r="C8" s="2">
        <v>4.3023536949388597E-2</v>
      </c>
      <c r="D8" s="2" t="s">
        <v>36</v>
      </c>
      <c r="E8" s="2" t="s">
        <v>16</v>
      </c>
      <c r="F8" s="2">
        <v>16</v>
      </c>
      <c r="G8" s="2">
        <v>11</v>
      </c>
      <c r="H8" s="4">
        <f t="shared" si="0"/>
        <v>68.75</v>
      </c>
      <c r="I8" s="2" t="s">
        <v>37</v>
      </c>
      <c r="J8" s="2">
        <v>5</v>
      </c>
      <c r="K8" s="4">
        <f t="shared" si="1"/>
        <v>31.25</v>
      </c>
      <c r="L8" s="2" t="s">
        <v>38</v>
      </c>
    </row>
    <row r="9" spans="1:60">
      <c r="A9" s="2" t="s">
        <v>13</v>
      </c>
      <c r="B9" s="2" t="s">
        <v>39</v>
      </c>
      <c r="C9" s="2">
        <v>4.5625925256192898E-2</v>
      </c>
      <c r="D9" s="5" t="s">
        <v>40</v>
      </c>
      <c r="E9" s="2" t="s">
        <v>41</v>
      </c>
      <c r="F9" s="2">
        <v>10</v>
      </c>
      <c r="G9" s="2">
        <v>10</v>
      </c>
      <c r="H9" s="4">
        <f t="shared" si="0"/>
        <v>100</v>
      </c>
      <c r="I9" s="2" t="s">
        <v>42</v>
      </c>
      <c r="J9" s="2">
        <v>0</v>
      </c>
      <c r="K9" s="4">
        <f t="shared" si="1"/>
        <v>0</v>
      </c>
    </row>
    <row r="10" spans="1:60">
      <c r="A10" s="2" t="s">
        <v>13</v>
      </c>
      <c r="B10" s="2" t="s">
        <v>43</v>
      </c>
      <c r="C10" s="2">
        <v>4.6275372691281902E-2</v>
      </c>
      <c r="D10" s="2" t="s">
        <v>44</v>
      </c>
      <c r="E10" s="2" t="s">
        <v>16</v>
      </c>
      <c r="F10" s="2">
        <v>12</v>
      </c>
      <c r="G10" s="2">
        <v>4</v>
      </c>
      <c r="H10" s="4">
        <f t="shared" si="0"/>
        <v>33.333333333333329</v>
      </c>
      <c r="I10" s="2" t="s">
        <v>45</v>
      </c>
      <c r="J10" s="2">
        <v>8</v>
      </c>
      <c r="K10" s="4">
        <f t="shared" si="1"/>
        <v>66.666666666666657</v>
      </c>
      <c r="L10" s="2" t="s">
        <v>46</v>
      </c>
    </row>
    <row r="11" spans="1:60">
      <c r="A11" s="2" t="s">
        <v>13</v>
      </c>
      <c r="B11" s="2" t="s">
        <v>47</v>
      </c>
      <c r="C11" s="2">
        <v>4.77004675895761E-2</v>
      </c>
      <c r="D11" s="2" t="s">
        <v>48</v>
      </c>
      <c r="E11" s="2" t="s">
        <v>41</v>
      </c>
      <c r="F11" s="2">
        <v>21</v>
      </c>
      <c r="G11" s="2">
        <v>13</v>
      </c>
      <c r="H11" s="4">
        <f t="shared" si="0"/>
        <v>61.904761904761905</v>
      </c>
      <c r="I11" s="2" t="s">
        <v>49</v>
      </c>
      <c r="J11" s="2">
        <v>8</v>
      </c>
      <c r="K11" s="4">
        <f t="shared" si="1"/>
        <v>38.095238095238095</v>
      </c>
      <c r="L11" s="2" t="s">
        <v>50</v>
      </c>
    </row>
    <row r="12" spans="1:60">
      <c r="A12" s="2" t="s">
        <v>51</v>
      </c>
      <c r="B12" s="2" t="s">
        <v>52</v>
      </c>
      <c r="C12" s="2">
        <v>3.4494783789387998E-16</v>
      </c>
      <c r="D12" s="2" t="s">
        <v>53</v>
      </c>
      <c r="E12" s="2" t="s">
        <v>16</v>
      </c>
      <c r="F12" s="2">
        <v>46</v>
      </c>
      <c r="G12" s="2">
        <v>46</v>
      </c>
      <c r="H12" s="4">
        <f t="shared" si="0"/>
        <v>100</v>
      </c>
      <c r="I12" s="2" t="s">
        <v>54</v>
      </c>
      <c r="J12" s="2">
        <v>0</v>
      </c>
      <c r="K12" s="4">
        <f t="shared" si="1"/>
        <v>0</v>
      </c>
    </row>
    <row r="13" spans="1:60">
      <c r="A13" s="2" t="s">
        <v>51</v>
      </c>
      <c r="B13" s="2" t="s">
        <v>55</v>
      </c>
      <c r="C13" s="2">
        <v>8.4567945169693003E-14</v>
      </c>
      <c r="D13" s="2" t="s">
        <v>56</v>
      </c>
      <c r="E13" s="2" t="s">
        <v>41</v>
      </c>
      <c r="F13" s="2">
        <v>49</v>
      </c>
      <c r="G13" s="2">
        <v>49</v>
      </c>
      <c r="H13" s="4">
        <f t="shared" si="0"/>
        <v>100</v>
      </c>
      <c r="I13" s="2" t="s">
        <v>57</v>
      </c>
      <c r="J13" s="2">
        <v>0</v>
      </c>
      <c r="K13" s="4">
        <f t="shared" si="1"/>
        <v>0</v>
      </c>
    </row>
    <row r="14" spans="1:60">
      <c r="A14" s="2" t="s">
        <v>51</v>
      </c>
      <c r="B14" s="2" t="s">
        <v>58</v>
      </c>
      <c r="C14" s="2">
        <v>1.86067720370737E-13</v>
      </c>
      <c r="D14" s="2" t="s">
        <v>59</v>
      </c>
      <c r="E14" s="2" t="s">
        <v>16</v>
      </c>
      <c r="F14" s="2">
        <v>35</v>
      </c>
      <c r="G14" s="2">
        <v>34</v>
      </c>
      <c r="H14" s="4">
        <f t="shared" si="0"/>
        <v>97.142857142857139</v>
      </c>
      <c r="I14" s="2" t="s">
        <v>60</v>
      </c>
      <c r="J14" s="2">
        <v>1</v>
      </c>
      <c r="K14" s="4">
        <f t="shared" si="1"/>
        <v>2.8571428571428572</v>
      </c>
      <c r="L14" s="2" t="s">
        <v>61</v>
      </c>
    </row>
    <row r="15" spans="1:60">
      <c r="A15" s="2" t="s">
        <v>51</v>
      </c>
      <c r="B15" s="2" t="s">
        <v>62</v>
      </c>
      <c r="C15" s="2">
        <v>9.6843169541177906E-12</v>
      </c>
      <c r="D15" s="2" t="s">
        <v>63</v>
      </c>
      <c r="E15" s="2" t="s">
        <v>64</v>
      </c>
      <c r="F15" s="2">
        <v>35</v>
      </c>
      <c r="G15" s="2">
        <v>35</v>
      </c>
      <c r="H15" s="4">
        <f t="shared" si="0"/>
        <v>100</v>
      </c>
      <c r="I15" s="2" t="s">
        <v>65</v>
      </c>
      <c r="J15" s="2">
        <v>0</v>
      </c>
      <c r="K15" s="4">
        <f t="shared" si="1"/>
        <v>0</v>
      </c>
    </row>
    <row r="16" spans="1:60">
      <c r="A16" s="2" t="s">
        <v>51</v>
      </c>
      <c r="B16" s="2" t="s">
        <v>66</v>
      </c>
      <c r="C16" s="2">
        <v>2.5595177280012598E-3</v>
      </c>
      <c r="D16" s="2" t="s">
        <v>67</v>
      </c>
      <c r="E16" s="2" t="s">
        <v>64</v>
      </c>
      <c r="F16" s="2">
        <v>63</v>
      </c>
      <c r="G16" s="2">
        <v>41</v>
      </c>
      <c r="H16" s="4">
        <f t="shared" si="0"/>
        <v>65.079365079365076</v>
      </c>
      <c r="I16" s="2" t="s">
        <v>68</v>
      </c>
      <c r="J16" s="2">
        <v>22</v>
      </c>
      <c r="K16" s="4">
        <f t="shared" si="1"/>
        <v>34.920634920634917</v>
      </c>
      <c r="L16" s="2" t="s">
        <v>69</v>
      </c>
    </row>
    <row r="17" spans="1:12">
      <c r="A17" s="2" t="s">
        <v>51</v>
      </c>
      <c r="B17" s="2" t="s">
        <v>70</v>
      </c>
      <c r="C17" s="2">
        <v>5.9998783958128497E-3</v>
      </c>
      <c r="D17" s="2" t="s">
        <v>71</v>
      </c>
      <c r="E17" s="2" t="s">
        <v>16</v>
      </c>
      <c r="F17" s="2">
        <v>13</v>
      </c>
      <c r="G17" s="2">
        <v>12</v>
      </c>
      <c r="H17" s="4">
        <f t="shared" si="0"/>
        <v>92.307692307692307</v>
      </c>
      <c r="I17" s="2" t="s">
        <v>72</v>
      </c>
      <c r="J17" s="2">
        <v>1</v>
      </c>
      <c r="K17" s="4">
        <f t="shared" si="1"/>
        <v>7.6923076923076925</v>
      </c>
      <c r="L17" s="2" t="s">
        <v>73</v>
      </c>
    </row>
    <row r="18" spans="1:12">
      <c r="A18" s="2" t="s">
        <v>51</v>
      </c>
      <c r="B18" s="2" t="s">
        <v>74</v>
      </c>
      <c r="C18" s="2">
        <v>7.7653972765556103E-3</v>
      </c>
      <c r="D18" s="2" t="s">
        <v>75</v>
      </c>
      <c r="E18" s="2" t="s">
        <v>41</v>
      </c>
      <c r="F18" s="2">
        <v>8</v>
      </c>
      <c r="G18" s="2">
        <v>5</v>
      </c>
      <c r="H18" s="4">
        <f t="shared" si="0"/>
        <v>62.5</v>
      </c>
      <c r="I18" s="2" t="s">
        <v>76</v>
      </c>
      <c r="J18" s="2">
        <v>3</v>
      </c>
      <c r="K18" s="4">
        <f t="shared" si="1"/>
        <v>37.5</v>
      </c>
      <c r="L18" s="2" t="s">
        <v>77</v>
      </c>
    </row>
    <row r="19" spans="1:12">
      <c r="A19" s="2" t="s">
        <v>51</v>
      </c>
      <c r="B19" s="2" t="s">
        <v>78</v>
      </c>
      <c r="C19" s="2">
        <v>2.0340512566532801E-2</v>
      </c>
      <c r="D19" s="2" t="s">
        <v>79</v>
      </c>
      <c r="E19" s="2" t="s">
        <v>41</v>
      </c>
      <c r="F19" s="2">
        <v>12</v>
      </c>
      <c r="G19" s="2">
        <v>6</v>
      </c>
      <c r="H19" s="4">
        <f t="shared" si="0"/>
        <v>50</v>
      </c>
      <c r="I19" s="2" t="s">
        <v>80</v>
      </c>
      <c r="J19" s="2">
        <v>6</v>
      </c>
      <c r="K19" s="4">
        <f t="shared" si="1"/>
        <v>50</v>
      </c>
      <c r="L19" s="2" t="s">
        <v>81</v>
      </c>
    </row>
    <row r="20" spans="1:12">
      <c r="A20" s="2" t="s">
        <v>51</v>
      </c>
      <c r="B20" s="2" t="s">
        <v>82</v>
      </c>
      <c r="C20" s="2">
        <v>2.0784913786959999E-2</v>
      </c>
      <c r="D20" s="2" t="s">
        <v>83</v>
      </c>
      <c r="E20" s="2" t="s">
        <v>41</v>
      </c>
      <c r="F20" s="2">
        <v>10</v>
      </c>
      <c r="G20" s="2">
        <v>10</v>
      </c>
      <c r="H20" s="4">
        <f t="shared" si="0"/>
        <v>100</v>
      </c>
      <c r="I20" s="2" t="s">
        <v>84</v>
      </c>
      <c r="J20" s="2">
        <v>0</v>
      </c>
      <c r="K20" s="4">
        <f t="shared" si="1"/>
        <v>0</v>
      </c>
    </row>
    <row r="21" spans="1:12">
      <c r="A21" s="2" t="s">
        <v>51</v>
      </c>
      <c r="B21" s="2" t="s">
        <v>85</v>
      </c>
      <c r="C21" s="2">
        <v>2.20852653285269E-2</v>
      </c>
      <c r="D21" s="2" t="s">
        <v>86</v>
      </c>
      <c r="E21" s="2" t="s">
        <v>64</v>
      </c>
      <c r="F21" s="2">
        <v>76</v>
      </c>
      <c r="G21" s="2">
        <v>68</v>
      </c>
      <c r="H21" s="4">
        <f t="shared" si="0"/>
        <v>89.473684210526315</v>
      </c>
      <c r="I21" s="2" t="s">
        <v>87</v>
      </c>
      <c r="J21" s="2">
        <v>8</v>
      </c>
      <c r="K21" s="4">
        <f t="shared" si="1"/>
        <v>10.526315789473683</v>
      </c>
      <c r="L21" s="2" t="s">
        <v>88</v>
      </c>
    </row>
    <row r="22" spans="1:12">
      <c r="A22" s="2" t="s">
        <v>51</v>
      </c>
      <c r="B22" s="2" t="s">
        <v>89</v>
      </c>
      <c r="C22" s="2">
        <v>3.82767299246757E-2</v>
      </c>
      <c r="D22" s="2" t="s">
        <v>90</v>
      </c>
      <c r="E22" s="2" t="s">
        <v>16</v>
      </c>
      <c r="F22" s="2">
        <v>7</v>
      </c>
      <c r="G22" s="2">
        <v>6</v>
      </c>
      <c r="H22" s="4">
        <f t="shared" si="0"/>
        <v>85.714285714285708</v>
      </c>
      <c r="I22" s="2" t="s">
        <v>91</v>
      </c>
      <c r="J22" s="2">
        <v>1</v>
      </c>
      <c r="K22" s="4">
        <f t="shared" si="1"/>
        <v>14.285714285714285</v>
      </c>
      <c r="L22" s="2" t="s">
        <v>92</v>
      </c>
    </row>
    <row r="28" spans="1:12">
      <c r="H28" s="6"/>
    </row>
    <row r="29" spans="1:12">
      <c r="H29" s="6"/>
    </row>
    <row r="30" spans="1:12">
      <c r="H30" s="6"/>
    </row>
    <row r="31" spans="1:12">
      <c r="H31" s="6"/>
    </row>
    <row r="32" spans="1:12">
      <c r="H32"/>
    </row>
    <row r="33" spans="8:8">
      <c r="H33"/>
    </row>
    <row r="34" spans="8:8">
      <c r="H34"/>
    </row>
    <row r="35" spans="8:8">
      <c r="H35"/>
    </row>
    <row r="36" spans="8:8">
      <c r="H36"/>
    </row>
    <row r="37" spans="8:8">
      <c r="H37"/>
    </row>
    <row r="38" spans="8:8">
      <c r="H38"/>
    </row>
  </sheetData>
  <mergeCells count="1">
    <mergeCell ref="A1:E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3DC9BDAD26BF44CB678A04CB1B3BE09" ma:contentTypeVersion="15" ma:contentTypeDescription="Create a new document." ma:contentTypeScope="" ma:versionID="f8adf0372957419674b115183a57346d">
  <xsd:schema xmlns:xsd="http://www.w3.org/2001/XMLSchema" xmlns:xs="http://www.w3.org/2001/XMLSchema" xmlns:p="http://schemas.microsoft.com/office/2006/metadata/properties" xmlns:ns2="8d0c610a-1b4b-4a85-9f1d-c83d79570177" xmlns:ns3="b824b837-88d1-4827-8fce-6b311dc7da12" targetNamespace="http://schemas.microsoft.com/office/2006/metadata/properties" ma:root="true" ma:fieldsID="0cc32cb5d316c067faece43ba4bdb90d" ns2:_="" ns3:_="">
    <xsd:import namespace="8d0c610a-1b4b-4a85-9f1d-c83d79570177"/>
    <xsd:import namespace="b824b837-88d1-4827-8fce-6b311dc7da12"/>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0c610a-1b4b-4a85-9f1d-c83d7957017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f519134-deff-459f-81c1-98498d3da871" ma:termSetId="09814cd3-568e-fe90-9814-8d621ff8fb84" ma:anchorId="fba54fb3-c3e1-fe81-a776-ca4b69148c4d" ma:open="true" ma:isKeyword="false">
      <xsd:complexType>
        <xsd:sequence>
          <xsd:element ref="pc:Terms" minOccurs="0" maxOccurs="1"/>
        </xsd:sequence>
      </xsd:complex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824b837-88d1-4827-8fce-6b311dc7da12"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05368209-678a-4400-aeb4-0f3618f81d9c}" ma:internalName="TaxCatchAll" ma:showField="CatchAllData" ma:web="b824b837-88d1-4827-8fce-6b311dc7da1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8d0c610a-1b4b-4a85-9f1d-c83d79570177">
      <Terms xmlns="http://schemas.microsoft.com/office/infopath/2007/PartnerControls"/>
    </lcf76f155ced4ddcb4097134ff3c332f>
    <TaxCatchAll xmlns="b824b837-88d1-4827-8fce-6b311dc7da12" xsi:nil="true"/>
  </documentManagement>
</p:properties>
</file>

<file path=customXml/itemProps1.xml><?xml version="1.0" encoding="utf-8"?>
<ds:datastoreItem xmlns:ds="http://schemas.openxmlformats.org/officeDocument/2006/customXml" ds:itemID="{7A10510D-9308-4E5C-9569-FC19D375434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0c610a-1b4b-4a85-9f1d-c83d79570177"/>
    <ds:schemaRef ds:uri="b824b837-88d1-4827-8fce-6b311dc7da1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E324FDB-FA16-42CA-8A27-ECB0EA04BE63}">
  <ds:schemaRefs>
    <ds:schemaRef ds:uri="http://schemas.microsoft.com/sharepoint/v3/contenttype/forms"/>
  </ds:schemaRefs>
</ds:datastoreItem>
</file>

<file path=customXml/itemProps3.xml><?xml version="1.0" encoding="utf-8"?>
<ds:datastoreItem xmlns:ds="http://schemas.openxmlformats.org/officeDocument/2006/customXml" ds:itemID="{B84369CF-01EB-4C95-BCD6-A7521CEF5C05}">
  <ds:schemaRefs>
    <ds:schemaRef ds:uri="http://purl.org/dc/terms/"/>
    <ds:schemaRef ds:uri="http://purl.org/dc/elements/1.1/"/>
    <ds:schemaRef ds:uri="http://schemas.microsoft.com/office/2006/metadata/properties"/>
    <ds:schemaRef ds:uri="http://schemas.openxmlformats.org/package/2006/metadata/core-properties"/>
    <ds:schemaRef ds:uri="http://schemas.microsoft.com/office/2006/documentManagement/types"/>
    <ds:schemaRef ds:uri="b824b837-88d1-4827-8fce-6b311dc7da12"/>
    <ds:schemaRef ds:uri="http://purl.org/dc/dcmitype/"/>
    <ds:schemaRef ds:uri="http://schemas.microsoft.com/office/infopath/2007/PartnerControls"/>
    <ds:schemaRef ds:uri="8d0c610a-1b4b-4a85-9f1d-c83d79570177"/>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O</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ida Loivamaa</dc:creator>
  <cp:keywords/>
  <dc:description/>
  <cp:lastModifiedBy>Varmanen, Pekka</cp:lastModifiedBy>
  <cp:revision/>
  <dcterms:created xsi:type="dcterms:W3CDTF">2024-07-30T10:56:38Z</dcterms:created>
  <dcterms:modified xsi:type="dcterms:W3CDTF">2024-08-14T07:09: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3DC9BDAD26BF44CB678A04CB1B3BE09</vt:lpwstr>
  </property>
</Properties>
</file>